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570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95" i="1" l="1"/>
  <c r="E95" i="1"/>
  <c r="C95" i="1"/>
  <c r="F95" i="1"/>
  <c r="D95" i="1"/>
  <c r="B95" i="1"/>
</calcChain>
</file>

<file path=xl/sharedStrings.xml><?xml version="1.0" encoding="utf-8"?>
<sst xmlns="http://schemas.openxmlformats.org/spreadsheetml/2006/main" count="101" uniqueCount="101">
  <si>
    <t>id</t>
  </si>
  <si>
    <t>STAR_covered(20X)</t>
  </si>
  <si>
    <t>TH2_covered(20X)</t>
  </si>
  <si>
    <t>STAR_ase_map(20X)</t>
  </si>
  <si>
    <t>TH2_ase_map(20X)</t>
  </si>
  <si>
    <t>TH2_ase_norm(20X)</t>
  </si>
  <si>
    <t>STAR_ase_norm(20X)</t>
  </si>
  <si>
    <t>Mean</t>
  </si>
  <si>
    <t>ID_1</t>
  </si>
  <si>
    <t>ID_2</t>
  </si>
  <si>
    <t>ID_3</t>
  </si>
  <si>
    <t>ID_4</t>
  </si>
  <si>
    <t>ID_5</t>
  </si>
  <si>
    <t>ID_6</t>
  </si>
  <si>
    <t>ID_7</t>
  </si>
  <si>
    <t>ID_8</t>
  </si>
  <si>
    <t>ID_9</t>
  </si>
  <si>
    <t>ID_10</t>
  </si>
  <si>
    <t>ID_11</t>
  </si>
  <si>
    <t>ID_12</t>
  </si>
  <si>
    <t>ID_13</t>
  </si>
  <si>
    <t>ID_14</t>
  </si>
  <si>
    <t>ID_15</t>
  </si>
  <si>
    <t>ID_16</t>
  </si>
  <si>
    <t>ID_17</t>
  </si>
  <si>
    <t>ID_18</t>
  </si>
  <si>
    <t>ID_19</t>
  </si>
  <si>
    <t>ID_20</t>
  </si>
  <si>
    <t>ID_21</t>
  </si>
  <si>
    <t>ID_22</t>
  </si>
  <si>
    <t>ID_23</t>
  </si>
  <si>
    <t>ID_24</t>
  </si>
  <si>
    <t>ID_25</t>
  </si>
  <si>
    <t>ID_26</t>
  </si>
  <si>
    <t>ID_27</t>
  </si>
  <si>
    <t>ID_28</t>
  </si>
  <si>
    <t>ID_29</t>
  </si>
  <si>
    <t>ID_30</t>
  </si>
  <si>
    <t>ID_31</t>
  </si>
  <si>
    <t>ID_32</t>
  </si>
  <si>
    <t>ID_33</t>
  </si>
  <si>
    <t>ID_34</t>
  </si>
  <si>
    <t>ID_35</t>
  </si>
  <si>
    <t>ID_36</t>
  </si>
  <si>
    <t>ID_37</t>
  </si>
  <si>
    <t>ID_38</t>
  </si>
  <si>
    <t>ID_39</t>
  </si>
  <si>
    <t>ID_40</t>
  </si>
  <si>
    <t>ID_41</t>
  </si>
  <si>
    <t>ID_42</t>
  </si>
  <si>
    <t>ID_43</t>
  </si>
  <si>
    <t>ID_44</t>
  </si>
  <si>
    <t>ID_45</t>
  </si>
  <si>
    <t>ID_46</t>
  </si>
  <si>
    <t>ID_47</t>
  </si>
  <si>
    <t>ID_48</t>
  </si>
  <si>
    <t>ID_49</t>
  </si>
  <si>
    <t>ID_50</t>
  </si>
  <si>
    <t>ID_51</t>
  </si>
  <si>
    <t>ID_52</t>
  </si>
  <si>
    <t>ID_53</t>
  </si>
  <si>
    <t>ID_54</t>
  </si>
  <si>
    <t>ID_55</t>
  </si>
  <si>
    <t>ID_56</t>
  </si>
  <si>
    <t>ID_57</t>
  </si>
  <si>
    <t>ID_58</t>
  </si>
  <si>
    <t>ID_59</t>
  </si>
  <si>
    <t>ID_60</t>
  </si>
  <si>
    <t>ID_61</t>
  </si>
  <si>
    <t>ID_62</t>
  </si>
  <si>
    <t>ID_63</t>
  </si>
  <si>
    <t>ID_64</t>
  </si>
  <si>
    <t>ID_65</t>
  </si>
  <si>
    <t>ID_66</t>
  </si>
  <si>
    <t>ID_67</t>
  </si>
  <si>
    <t>ID_68</t>
  </si>
  <si>
    <t>ID_69</t>
  </si>
  <si>
    <t>ID_70</t>
  </si>
  <si>
    <t>ID_71</t>
  </si>
  <si>
    <t>ID_72</t>
  </si>
  <si>
    <t>ID_73</t>
  </si>
  <si>
    <t>ID_74</t>
  </si>
  <si>
    <t>ID_75</t>
  </si>
  <si>
    <t>ID_76</t>
  </si>
  <si>
    <t>ID_77</t>
  </si>
  <si>
    <t>ID_78</t>
  </si>
  <si>
    <t>ID_79</t>
  </si>
  <si>
    <t>ID_80</t>
  </si>
  <si>
    <t>ID_81</t>
  </si>
  <si>
    <t>ID_82</t>
  </si>
  <si>
    <t>ID_83</t>
  </si>
  <si>
    <t>ID_84</t>
  </si>
  <si>
    <t>ID_85</t>
  </si>
  <si>
    <t>ID_86</t>
  </si>
  <si>
    <t>ID_87</t>
  </si>
  <si>
    <t>ID_88</t>
  </si>
  <si>
    <t>ID_89</t>
  </si>
  <si>
    <t>ID_90</t>
  </si>
  <si>
    <t>ID_91</t>
  </si>
  <si>
    <t>ID_92</t>
  </si>
  <si>
    <t>ID_9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8000"/>
      <name val="Calibri"/>
      <scheme val="minor"/>
    </font>
    <font>
      <sz val="12"/>
      <name val="Calibri"/>
      <scheme val="minor"/>
    </font>
    <font>
      <b/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</cellXfs>
  <cellStyles count="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3"/>
  <sheetViews>
    <sheetView tabSelected="1" topLeftCell="A67" workbookViewId="0">
      <selection activeCell="E98" sqref="E98"/>
    </sheetView>
  </sheetViews>
  <sheetFormatPr baseColWidth="10" defaultRowHeight="15" x14ac:dyDescent="0"/>
  <cols>
    <col min="2" max="7" width="20" customWidth="1"/>
    <col min="8" max="8" width="24.83203125" customWidth="1"/>
    <col min="10" max="10" width="21" customWidth="1"/>
    <col min="11" max="11" width="22.83203125" style="2" customWidth="1"/>
    <col min="14" max="14" width="16.5" style="2" customWidth="1"/>
    <col min="16" max="16" width="17" customWidth="1"/>
    <col min="17" max="17" width="21.1640625" style="2" customWidth="1"/>
    <col min="18" max="18" width="18.83203125" customWidth="1"/>
    <col min="20" max="21" width="10.83203125" style="3"/>
  </cols>
  <sheetData>
    <row r="1" spans="1:21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6</v>
      </c>
      <c r="G1" s="4" t="s">
        <v>5</v>
      </c>
      <c r="H1" s="4"/>
      <c r="K1"/>
      <c r="N1"/>
      <c r="Q1"/>
      <c r="T1"/>
      <c r="U1"/>
    </row>
    <row r="2" spans="1:21">
      <c r="A2" s="4" t="s">
        <v>8</v>
      </c>
      <c r="B2">
        <v>8116</v>
      </c>
      <c r="C2">
        <v>8028</v>
      </c>
      <c r="D2">
        <v>231</v>
      </c>
      <c r="E2">
        <v>238</v>
      </c>
      <c r="F2">
        <v>202</v>
      </c>
      <c r="G2">
        <v>210</v>
      </c>
      <c r="H2" s="4"/>
      <c r="K2"/>
      <c r="N2"/>
      <c r="Q2"/>
      <c r="T2"/>
      <c r="U2"/>
    </row>
    <row r="3" spans="1:21">
      <c r="A3" s="4" t="s">
        <v>9</v>
      </c>
      <c r="B3">
        <v>8760</v>
      </c>
      <c r="C3">
        <v>8629</v>
      </c>
      <c r="D3">
        <v>205</v>
      </c>
      <c r="E3">
        <v>210</v>
      </c>
      <c r="F3">
        <v>191</v>
      </c>
      <c r="G3">
        <v>189</v>
      </c>
      <c r="H3" s="4"/>
      <c r="K3"/>
      <c r="N3"/>
      <c r="Q3"/>
      <c r="T3"/>
      <c r="U3"/>
    </row>
    <row r="4" spans="1:21">
      <c r="A4" s="4" t="s">
        <v>10</v>
      </c>
      <c r="B4">
        <v>7850</v>
      </c>
      <c r="C4">
        <v>7758</v>
      </c>
      <c r="D4">
        <v>203</v>
      </c>
      <c r="E4">
        <v>204</v>
      </c>
      <c r="F4">
        <v>183</v>
      </c>
      <c r="G4">
        <v>185</v>
      </c>
      <c r="H4" s="4"/>
      <c r="K4"/>
      <c r="N4"/>
      <c r="Q4"/>
      <c r="T4"/>
      <c r="U4"/>
    </row>
    <row r="5" spans="1:21">
      <c r="A5" s="4" t="s">
        <v>11</v>
      </c>
      <c r="B5">
        <v>8971</v>
      </c>
      <c r="C5">
        <v>8893</v>
      </c>
      <c r="D5">
        <v>243</v>
      </c>
      <c r="E5">
        <v>258</v>
      </c>
      <c r="F5">
        <v>225</v>
      </c>
      <c r="G5">
        <v>230</v>
      </c>
      <c r="H5" s="4"/>
      <c r="K5"/>
      <c r="N5"/>
      <c r="Q5"/>
      <c r="T5"/>
      <c r="U5"/>
    </row>
    <row r="6" spans="1:21">
      <c r="A6" s="4" t="s">
        <v>12</v>
      </c>
      <c r="B6">
        <v>7705</v>
      </c>
      <c r="C6">
        <v>7597</v>
      </c>
      <c r="D6">
        <v>200</v>
      </c>
      <c r="E6">
        <v>195</v>
      </c>
      <c r="F6">
        <v>182</v>
      </c>
      <c r="G6">
        <v>180</v>
      </c>
      <c r="H6" s="4"/>
      <c r="K6"/>
      <c r="N6"/>
      <c r="Q6"/>
      <c r="T6"/>
      <c r="U6"/>
    </row>
    <row r="7" spans="1:21">
      <c r="A7" s="4" t="s">
        <v>13</v>
      </c>
      <c r="B7">
        <v>7987</v>
      </c>
      <c r="C7">
        <v>7906</v>
      </c>
      <c r="D7">
        <v>195</v>
      </c>
      <c r="E7">
        <v>211</v>
      </c>
      <c r="F7">
        <v>181</v>
      </c>
      <c r="G7">
        <v>196</v>
      </c>
      <c r="H7" s="4"/>
      <c r="K7"/>
      <c r="N7"/>
      <c r="Q7"/>
      <c r="T7"/>
      <c r="U7"/>
    </row>
    <row r="8" spans="1:21">
      <c r="A8" s="4" t="s">
        <v>14</v>
      </c>
      <c r="B8">
        <v>7245</v>
      </c>
      <c r="C8">
        <v>7149</v>
      </c>
      <c r="D8">
        <v>191</v>
      </c>
      <c r="E8">
        <v>193</v>
      </c>
      <c r="F8">
        <v>172</v>
      </c>
      <c r="G8">
        <v>175</v>
      </c>
      <c r="H8" s="4"/>
      <c r="K8"/>
      <c r="N8"/>
      <c r="Q8"/>
      <c r="T8"/>
      <c r="U8"/>
    </row>
    <row r="9" spans="1:21">
      <c r="A9" s="4" t="s">
        <v>15</v>
      </c>
      <c r="B9">
        <v>8311</v>
      </c>
      <c r="C9">
        <v>8210</v>
      </c>
      <c r="D9">
        <v>194</v>
      </c>
      <c r="E9">
        <v>188</v>
      </c>
      <c r="F9">
        <v>176</v>
      </c>
      <c r="G9">
        <v>162</v>
      </c>
      <c r="H9" s="4"/>
      <c r="K9"/>
      <c r="N9"/>
      <c r="Q9"/>
      <c r="T9"/>
      <c r="U9"/>
    </row>
    <row r="10" spans="1:21">
      <c r="A10" s="4" t="s">
        <v>16</v>
      </c>
      <c r="B10">
        <v>9253</v>
      </c>
      <c r="C10">
        <v>9154</v>
      </c>
      <c r="D10">
        <v>193</v>
      </c>
      <c r="E10">
        <v>223</v>
      </c>
      <c r="F10">
        <v>179</v>
      </c>
      <c r="G10">
        <v>186</v>
      </c>
      <c r="H10" s="4"/>
      <c r="K10"/>
      <c r="N10"/>
      <c r="Q10"/>
      <c r="T10"/>
      <c r="U10"/>
    </row>
    <row r="11" spans="1:21">
      <c r="A11" s="4" t="s">
        <v>17</v>
      </c>
      <c r="B11">
        <v>8842</v>
      </c>
      <c r="C11">
        <v>8732</v>
      </c>
      <c r="D11">
        <v>224</v>
      </c>
      <c r="E11">
        <v>231</v>
      </c>
      <c r="F11">
        <v>200</v>
      </c>
      <c r="G11">
        <v>200</v>
      </c>
      <c r="H11" s="4"/>
      <c r="K11"/>
      <c r="N11"/>
      <c r="Q11"/>
      <c r="T11"/>
      <c r="U11"/>
    </row>
    <row r="12" spans="1:21">
      <c r="A12" s="4" t="s">
        <v>18</v>
      </c>
      <c r="B12">
        <v>9940</v>
      </c>
      <c r="C12">
        <v>9822</v>
      </c>
      <c r="D12">
        <v>300</v>
      </c>
      <c r="E12">
        <v>302</v>
      </c>
      <c r="F12">
        <v>276</v>
      </c>
      <c r="G12">
        <v>257</v>
      </c>
      <c r="H12" s="4"/>
      <c r="K12"/>
      <c r="N12"/>
      <c r="Q12"/>
      <c r="T12"/>
      <c r="U12"/>
    </row>
    <row r="13" spans="1:21">
      <c r="A13" s="4" t="s">
        <v>19</v>
      </c>
      <c r="B13">
        <v>8840</v>
      </c>
      <c r="C13">
        <v>8736</v>
      </c>
      <c r="D13">
        <v>218</v>
      </c>
      <c r="E13">
        <v>230</v>
      </c>
      <c r="F13">
        <v>202</v>
      </c>
      <c r="G13">
        <v>197</v>
      </c>
      <c r="H13" s="4"/>
      <c r="K13"/>
      <c r="N13"/>
      <c r="Q13"/>
      <c r="T13"/>
      <c r="U13"/>
    </row>
    <row r="14" spans="1:21">
      <c r="A14" s="4" t="s">
        <v>20</v>
      </c>
      <c r="B14">
        <v>9074</v>
      </c>
      <c r="C14">
        <v>8987</v>
      </c>
      <c r="D14">
        <v>201</v>
      </c>
      <c r="E14">
        <v>222</v>
      </c>
      <c r="F14">
        <v>182</v>
      </c>
      <c r="G14">
        <v>196</v>
      </c>
      <c r="H14" s="4"/>
      <c r="K14"/>
      <c r="N14"/>
      <c r="Q14"/>
      <c r="T14"/>
      <c r="U14"/>
    </row>
    <row r="15" spans="1:21">
      <c r="A15" s="4" t="s">
        <v>21</v>
      </c>
      <c r="B15">
        <v>8844</v>
      </c>
      <c r="C15">
        <v>8755</v>
      </c>
      <c r="D15">
        <v>216</v>
      </c>
      <c r="E15">
        <v>207</v>
      </c>
      <c r="F15">
        <v>193</v>
      </c>
      <c r="G15">
        <v>186</v>
      </c>
      <c r="H15" s="4"/>
      <c r="K15"/>
      <c r="N15"/>
      <c r="Q15"/>
      <c r="T15"/>
      <c r="U15"/>
    </row>
    <row r="16" spans="1:21">
      <c r="A16" s="4" t="s">
        <v>22</v>
      </c>
      <c r="B16">
        <v>8728</v>
      </c>
      <c r="C16">
        <v>8621</v>
      </c>
      <c r="D16">
        <v>239</v>
      </c>
      <c r="E16">
        <v>245</v>
      </c>
      <c r="F16">
        <v>218</v>
      </c>
      <c r="G16">
        <v>222</v>
      </c>
      <c r="H16" s="4"/>
      <c r="K16"/>
      <c r="N16"/>
      <c r="Q16"/>
      <c r="T16"/>
      <c r="U16"/>
    </row>
    <row r="17" spans="1:21">
      <c r="A17" s="4" t="s">
        <v>23</v>
      </c>
      <c r="B17">
        <v>7998</v>
      </c>
      <c r="C17">
        <v>7889</v>
      </c>
      <c r="D17">
        <v>223</v>
      </c>
      <c r="E17">
        <v>228</v>
      </c>
      <c r="F17">
        <v>207</v>
      </c>
      <c r="G17">
        <v>210</v>
      </c>
      <c r="H17" s="4"/>
      <c r="K17"/>
      <c r="N17"/>
      <c r="Q17"/>
      <c r="T17"/>
      <c r="U17"/>
    </row>
    <row r="18" spans="1:21">
      <c r="A18" s="4" t="s">
        <v>24</v>
      </c>
      <c r="B18">
        <v>8011</v>
      </c>
      <c r="C18">
        <v>7929</v>
      </c>
      <c r="D18">
        <v>191</v>
      </c>
      <c r="E18">
        <v>212</v>
      </c>
      <c r="F18">
        <v>176</v>
      </c>
      <c r="G18">
        <v>194</v>
      </c>
      <c r="H18" s="4"/>
      <c r="K18"/>
      <c r="N18"/>
      <c r="Q18"/>
      <c r="T18"/>
      <c r="U18"/>
    </row>
    <row r="19" spans="1:21">
      <c r="A19" s="4" t="s">
        <v>25</v>
      </c>
      <c r="B19">
        <v>7756</v>
      </c>
      <c r="C19">
        <v>7623</v>
      </c>
      <c r="D19">
        <v>182</v>
      </c>
      <c r="E19">
        <v>201</v>
      </c>
      <c r="F19">
        <v>161</v>
      </c>
      <c r="G19">
        <v>170</v>
      </c>
      <c r="H19" s="4"/>
      <c r="K19"/>
      <c r="N19"/>
      <c r="Q19"/>
      <c r="T19"/>
      <c r="U19"/>
    </row>
    <row r="20" spans="1:21">
      <c r="A20" s="4" t="s">
        <v>26</v>
      </c>
      <c r="B20">
        <v>7932</v>
      </c>
      <c r="C20">
        <v>7876</v>
      </c>
      <c r="D20">
        <v>176</v>
      </c>
      <c r="E20">
        <v>177</v>
      </c>
      <c r="F20">
        <v>163</v>
      </c>
      <c r="G20">
        <v>162</v>
      </c>
      <c r="H20" s="4"/>
      <c r="K20"/>
      <c r="N20"/>
      <c r="Q20"/>
      <c r="T20"/>
      <c r="U20"/>
    </row>
    <row r="21" spans="1:21">
      <c r="A21" s="4" t="s">
        <v>27</v>
      </c>
      <c r="B21">
        <v>7167</v>
      </c>
      <c r="C21">
        <v>7035</v>
      </c>
      <c r="D21">
        <v>206</v>
      </c>
      <c r="E21">
        <v>202</v>
      </c>
      <c r="F21">
        <v>181</v>
      </c>
      <c r="G21">
        <v>180</v>
      </c>
      <c r="H21" s="4"/>
      <c r="K21"/>
      <c r="N21"/>
      <c r="Q21"/>
      <c r="T21"/>
      <c r="U21"/>
    </row>
    <row r="22" spans="1:21">
      <c r="A22" s="4" t="s">
        <v>28</v>
      </c>
      <c r="B22">
        <v>8310</v>
      </c>
      <c r="C22">
        <v>8231</v>
      </c>
      <c r="D22">
        <v>191</v>
      </c>
      <c r="E22">
        <v>199</v>
      </c>
      <c r="F22">
        <v>183</v>
      </c>
      <c r="G22">
        <v>182</v>
      </c>
      <c r="H22" s="4"/>
      <c r="K22"/>
      <c r="N22"/>
      <c r="Q22"/>
      <c r="T22"/>
      <c r="U22"/>
    </row>
    <row r="23" spans="1:21">
      <c r="A23" s="4" t="s">
        <v>29</v>
      </c>
      <c r="B23">
        <v>8670</v>
      </c>
      <c r="C23">
        <v>8568</v>
      </c>
      <c r="D23">
        <v>221</v>
      </c>
      <c r="E23">
        <v>231</v>
      </c>
      <c r="F23">
        <v>201</v>
      </c>
      <c r="G23">
        <v>208</v>
      </c>
      <c r="H23" s="4"/>
      <c r="K23"/>
      <c r="N23"/>
      <c r="Q23"/>
      <c r="T23"/>
      <c r="U23"/>
    </row>
    <row r="24" spans="1:21">
      <c r="A24" s="4" t="s">
        <v>30</v>
      </c>
      <c r="B24">
        <v>7802</v>
      </c>
      <c r="C24">
        <v>7724</v>
      </c>
      <c r="D24">
        <v>174</v>
      </c>
      <c r="E24">
        <v>180</v>
      </c>
      <c r="F24">
        <v>157</v>
      </c>
      <c r="G24">
        <v>157</v>
      </c>
      <c r="H24" s="4"/>
      <c r="K24"/>
      <c r="N24"/>
      <c r="Q24"/>
      <c r="T24"/>
      <c r="U24"/>
    </row>
    <row r="25" spans="1:21">
      <c r="A25" s="4" t="s">
        <v>31</v>
      </c>
      <c r="B25">
        <v>8907</v>
      </c>
      <c r="C25">
        <v>8816</v>
      </c>
      <c r="D25">
        <v>254</v>
      </c>
      <c r="E25">
        <v>274</v>
      </c>
      <c r="F25">
        <v>244</v>
      </c>
      <c r="G25">
        <v>246</v>
      </c>
      <c r="H25" s="4"/>
      <c r="K25"/>
      <c r="N25"/>
      <c r="Q25"/>
      <c r="T25"/>
      <c r="U25"/>
    </row>
    <row r="26" spans="1:21">
      <c r="A26" s="4" t="s">
        <v>32</v>
      </c>
      <c r="B26">
        <v>8786</v>
      </c>
      <c r="C26">
        <v>8704</v>
      </c>
      <c r="D26">
        <v>190</v>
      </c>
      <c r="E26">
        <v>212</v>
      </c>
      <c r="F26">
        <v>168</v>
      </c>
      <c r="G26">
        <v>177</v>
      </c>
      <c r="H26" s="4"/>
      <c r="K26"/>
      <c r="N26"/>
      <c r="Q26"/>
      <c r="T26"/>
      <c r="U26"/>
    </row>
    <row r="27" spans="1:21">
      <c r="A27" s="4" t="s">
        <v>33</v>
      </c>
      <c r="B27">
        <v>8395</v>
      </c>
      <c r="C27">
        <v>8318</v>
      </c>
      <c r="D27">
        <v>213</v>
      </c>
      <c r="E27">
        <v>219</v>
      </c>
      <c r="F27">
        <v>191</v>
      </c>
      <c r="G27">
        <v>193</v>
      </c>
      <c r="H27" s="4"/>
      <c r="K27"/>
      <c r="N27"/>
      <c r="Q27"/>
      <c r="T27"/>
      <c r="U27"/>
    </row>
    <row r="28" spans="1:21">
      <c r="A28" s="4" t="s">
        <v>34</v>
      </c>
      <c r="B28">
        <v>9370</v>
      </c>
      <c r="C28">
        <v>9276</v>
      </c>
      <c r="D28">
        <v>218</v>
      </c>
      <c r="E28">
        <v>223</v>
      </c>
      <c r="F28">
        <v>209</v>
      </c>
      <c r="G28">
        <v>211</v>
      </c>
      <c r="H28" s="4"/>
      <c r="K28"/>
      <c r="N28"/>
      <c r="Q28"/>
      <c r="T28"/>
      <c r="U28"/>
    </row>
    <row r="29" spans="1:21">
      <c r="A29" s="4" t="s">
        <v>35</v>
      </c>
      <c r="B29">
        <v>9152</v>
      </c>
      <c r="C29">
        <v>9080</v>
      </c>
      <c r="D29">
        <v>205</v>
      </c>
      <c r="E29">
        <v>221</v>
      </c>
      <c r="F29">
        <v>185</v>
      </c>
      <c r="G29">
        <v>199</v>
      </c>
      <c r="H29" s="4"/>
      <c r="K29"/>
      <c r="N29"/>
      <c r="Q29"/>
      <c r="T29"/>
      <c r="U29"/>
    </row>
    <row r="30" spans="1:21">
      <c r="A30" s="4" t="s">
        <v>36</v>
      </c>
      <c r="B30">
        <v>9835</v>
      </c>
      <c r="C30">
        <v>9776</v>
      </c>
      <c r="D30">
        <v>225</v>
      </c>
      <c r="E30">
        <v>251</v>
      </c>
      <c r="F30">
        <v>206</v>
      </c>
      <c r="G30">
        <v>214</v>
      </c>
      <c r="H30" s="4"/>
      <c r="K30"/>
      <c r="N30"/>
      <c r="Q30"/>
      <c r="T30"/>
      <c r="U30"/>
    </row>
    <row r="31" spans="1:21">
      <c r="A31" s="4" t="s">
        <v>37</v>
      </c>
      <c r="B31">
        <v>9100</v>
      </c>
      <c r="C31">
        <v>9031</v>
      </c>
      <c r="D31">
        <v>217</v>
      </c>
      <c r="E31">
        <v>232</v>
      </c>
      <c r="F31">
        <v>207</v>
      </c>
      <c r="G31">
        <v>212</v>
      </c>
      <c r="H31" s="4"/>
      <c r="K31"/>
      <c r="N31"/>
      <c r="Q31"/>
      <c r="T31"/>
      <c r="U31"/>
    </row>
    <row r="32" spans="1:21">
      <c r="A32" s="4" t="s">
        <v>38</v>
      </c>
      <c r="B32">
        <v>9225</v>
      </c>
      <c r="C32">
        <v>9118</v>
      </c>
      <c r="D32">
        <v>249</v>
      </c>
      <c r="E32">
        <v>263</v>
      </c>
      <c r="F32">
        <v>231</v>
      </c>
      <c r="G32">
        <v>240</v>
      </c>
      <c r="H32" s="4"/>
      <c r="K32"/>
      <c r="N32"/>
      <c r="Q32"/>
      <c r="T32"/>
      <c r="U32"/>
    </row>
    <row r="33" spans="1:21">
      <c r="A33" s="4" t="s">
        <v>39</v>
      </c>
      <c r="B33">
        <v>9213</v>
      </c>
      <c r="C33">
        <v>9154</v>
      </c>
      <c r="D33">
        <v>238</v>
      </c>
      <c r="E33">
        <v>252</v>
      </c>
      <c r="F33">
        <v>226</v>
      </c>
      <c r="G33">
        <v>220</v>
      </c>
      <c r="H33" s="4"/>
      <c r="K33"/>
      <c r="N33"/>
      <c r="Q33"/>
      <c r="T33"/>
      <c r="U33"/>
    </row>
    <row r="34" spans="1:21">
      <c r="A34" s="4" t="s">
        <v>40</v>
      </c>
      <c r="B34">
        <v>8857</v>
      </c>
      <c r="C34">
        <v>8794</v>
      </c>
      <c r="D34">
        <v>244</v>
      </c>
      <c r="E34">
        <v>249</v>
      </c>
      <c r="F34">
        <v>224</v>
      </c>
      <c r="G34">
        <v>221</v>
      </c>
      <c r="H34" s="4"/>
      <c r="K34"/>
      <c r="N34"/>
      <c r="Q34"/>
      <c r="T34"/>
      <c r="U34"/>
    </row>
    <row r="35" spans="1:21">
      <c r="A35" s="4" t="s">
        <v>41</v>
      </c>
      <c r="B35">
        <v>8685</v>
      </c>
      <c r="C35">
        <v>8628</v>
      </c>
      <c r="D35">
        <v>183</v>
      </c>
      <c r="E35">
        <v>187</v>
      </c>
      <c r="F35">
        <v>164</v>
      </c>
      <c r="G35">
        <v>169</v>
      </c>
      <c r="H35" s="4"/>
      <c r="K35"/>
      <c r="N35"/>
      <c r="Q35"/>
      <c r="T35"/>
      <c r="U35"/>
    </row>
    <row r="36" spans="1:21">
      <c r="A36" s="4" t="s">
        <v>42</v>
      </c>
      <c r="B36">
        <v>9101</v>
      </c>
      <c r="C36">
        <v>9038</v>
      </c>
      <c r="D36">
        <v>188</v>
      </c>
      <c r="E36">
        <v>202</v>
      </c>
      <c r="F36">
        <v>179</v>
      </c>
      <c r="G36">
        <v>190</v>
      </c>
      <c r="H36" s="4"/>
      <c r="K36"/>
      <c r="N36"/>
      <c r="Q36"/>
      <c r="T36"/>
      <c r="U36"/>
    </row>
    <row r="37" spans="1:21">
      <c r="A37" s="4" t="s">
        <v>43</v>
      </c>
      <c r="B37">
        <v>9522</v>
      </c>
      <c r="C37">
        <v>9450</v>
      </c>
      <c r="D37">
        <v>234</v>
      </c>
      <c r="E37">
        <v>248</v>
      </c>
      <c r="F37">
        <v>214</v>
      </c>
      <c r="G37">
        <v>213</v>
      </c>
      <c r="H37" s="4"/>
      <c r="K37"/>
      <c r="N37"/>
      <c r="Q37"/>
      <c r="T37"/>
      <c r="U37"/>
    </row>
    <row r="38" spans="1:21">
      <c r="A38" s="4" t="s">
        <v>44</v>
      </c>
      <c r="B38">
        <v>7847</v>
      </c>
      <c r="C38">
        <v>7760</v>
      </c>
      <c r="D38">
        <v>182</v>
      </c>
      <c r="E38">
        <v>186</v>
      </c>
      <c r="F38">
        <v>166</v>
      </c>
      <c r="G38">
        <v>167</v>
      </c>
      <c r="H38" s="4"/>
      <c r="K38"/>
      <c r="N38"/>
      <c r="Q38"/>
      <c r="T38"/>
      <c r="U38"/>
    </row>
    <row r="39" spans="1:21">
      <c r="A39" s="4" t="s">
        <v>45</v>
      </c>
      <c r="B39">
        <v>9194</v>
      </c>
      <c r="C39">
        <v>9154</v>
      </c>
      <c r="D39">
        <v>241</v>
      </c>
      <c r="E39">
        <v>255</v>
      </c>
      <c r="F39">
        <v>225</v>
      </c>
      <c r="G39">
        <v>232</v>
      </c>
      <c r="H39" s="4"/>
      <c r="K39"/>
      <c r="N39"/>
      <c r="Q39"/>
      <c r="T39"/>
      <c r="U39"/>
    </row>
    <row r="40" spans="1:21">
      <c r="A40" s="4" t="s">
        <v>46</v>
      </c>
      <c r="B40">
        <v>8523</v>
      </c>
      <c r="C40">
        <v>8411</v>
      </c>
      <c r="D40">
        <v>229</v>
      </c>
      <c r="E40">
        <v>228</v>
      </c>
      <c r="F40">
        <v>210</v>
      </c>
      <c r="G40">
        <v>210</v>
      </c>
      <c r="H40" s="4"/>
      <c r="K40"/>
      <c r="N40"/>
      <c r="Q40"/>
      <c r="T40"/>
      <c r="U40"/>
    </row>
    <row r="41" spans="1:21">
      <c r="A41" s="4" t="s">
        <v>47</v>
      </c>
      <c r="B41">
        <v>8052</v>
      </c>
      <c r="C41">
        <v>7967</v>
      </c>
      <c r="D41">
        <v>167</v>
      </c>
      <c r="E41">
        <v>185</v>
      </c>
      <c r="F41">
        <v>151</v>
      </c>
      <c r="G41">
        <v>162</v>
      </c>
      <c r="H41" s="4"/>
      <c r="K41"/>
      <c r="N41"/>
      <c r="Q41"/>
      <c r="T41"/>
      <c r="U41"/>
    </row>
    <row r="42" spans="1:21">
      <c r="A42" s="4" t="s">
        <v>48</v>
      </c>
      <c r="B42">
        <v>13841</v>
      </c>
      <c r="C42">
        <v>9479</v>
      </c>
      <c r="D42">
        <v>882</v>
      </c>
      <c r="E42">
        <v>211</v>
      </c>
      <c r="F42">
        <v>863</v>
      </c>
      <c r="G42">
        <v>186</v>
      </c>
      <c r="H42" s="4"/>
      <c r="K42"/>
      <c r="N42"/>
      <c r="Q42"/>
      <c r="T42"/>
      <c r="U42"/>
    </row>
    <row r="43" spans="1:21">
      <c r="A43" s="4" t="s">
        <v>49</v>
      </c>
      <c r="B43">
        <v>9589</v>
      </c>
      <c r="C43">
        <v>8383</v>
      </c>
      <c r="D43">
        <v>204</v>
      </c>
      <c r="E43">
        <v>215</v>
      </c>
      <c r="F43">
        <v>181</v>
      </c>
      <c r="G43">
        <v>188</v>
      </c>
      <c r="H43" s="4"/>
      <c r="K43"/>
      <c r="N43"/>
      <c r="Q43"/>
      <c r="T43"/>
      <c r="U43"/>
    </row>
    <row r="44" spans="1:21">
      <c r="A44" s="4" t="s">
        <v>50</v>
      </c>
      <c r="B44">
        <v>8467</v>
      </c>
      <c r="C44">
        <v>9286</v>
      </c>
      <c r="D44">
        <v>212</v>
      </c>
      <c r="E44">
        <v>233</v>
      </c>
      <c r="F44">
        <v>193</v>
      </c>
      <c r="G44">
        <v>209</v>
      </c>
      <c r="H44" s="4"/>
      <c r="K44"/>
      <c r="N44"/>
      <c r="Q44"/>
      <c r="T44"/>
      <c r="U44"/>
    </row>
    <row r="45" spans="1:21">
      <c r="A45" s="4" t="s">
        <v>51</v>
      </c>
      <c r="B45">
        <v>9405</v>
      </c>
      <c r="C45">
        <v>9392</v>
      </c>
      <c r="D45">
        <v>223</v>
      </c>
      <c r="E45">
        <v>233</v>
      </c>
      <c r="F45">
        <v>203</v>
      </c>
      <c r="G45">
        <v>201</v>
      </c>
      <c r="H45" s="4"/>
      <c r="K45"/>
      <c r="N45"/>
      <c r="Q45"/>
      <c r="T45"/>
      <c r="U45"/>
    </row>
    <row r="46" spans="1:21">
      <c r="A46" s="4" t="s">
        <v>52</v>
      </c>
      <c r="B46">
        <v>9477</v>
      </c>
      <c r="C46">
        <v>10267</v>
      </c>
      <c r="D46">
        <v>224</v>
      </c>
      <c r="E46">
        <v>296</v>
      </c>
      <c r="F46">
        <v>210</v>
      </c>
      <c r="G46">
        <v>271</v>
      </c>
      <c r="H46" s="4"/>
      <c r="K46"/>
      <c r="N46"/>
      <c r="Q46"/>
      <c r="T46"/>
      <c r="U46"/>
    </row>
    <row r="47" spans="1:21">
      <c r="A47" s="4" t="s">
        <v>53</v>
      </c>
      <c r="B47">
        <v>10362</v>
      </c>
      <c r="C47">
        <v>9470</v>
      </c>
      <c r="D47">
        <v>276</v>
      </c>
      <c r="E47">
        <v>222</v>
      </c>
      <c r="F47">
        <v>257</v>
      </c>
      <c r="G47">
        <v>197</v>
      </c>
      <c r="H47" s="4"/>
      <c r="K47"/>
      <c r="N47"/>
      <c r="Q47"/>
      <c r="T47"/>
      <c r="U47"/>
    </row>
    <row r="48" spans="1:21">
      <c r="A48" s="4" t="s">
        <v>54</v>
      </c>
      <c r="B48">
        <v>9555</v>
      </c>
      <c r="C48">
        <v>8682</v>
      </c>
      <c r="D48">
        <v>202</v>
      </c>
      <c r="E48">
        <v>213</v>
      </c>
      <c r="F48">
        <v>194</v>
      </c>
      <c r="G48">
        <v>198</v>
      </c>
      <c r="H48" s="4"/>
      <c r="K48"/>
      <c r="N48"/>
      <c r="Q48"/>
      <c r="T48"/>
      <c r="U48"/>
    </row>
    <row r="49" spans="1:21">
      <c r="A49" s="4" t="s">
        <v>55</v>
      </c>
      <c r="B49">
        <v>8770</v>
      </c>
      <c r="C49">
        <v>9843</v>
      </c>
      <c r="D49">
        <v>202</v>
      </c>
      <c r="E49">
        <v>234</v>
      </c>
      <c r="F49">
        <v>198</v>
      </c>
      <c r="G49">
        <v>207</v>
      </c>
      <c r="H49" s="4"/>
      <c r="K49"/>
      <c r="N49"/>
      <c r="Q49"/>
      <c r="T49"/>
      <c r="U49"/>
    </row>
    <row r="50" spans="1:21">
      <c r="A50" s="4" t="s">
        <v>56</v>
      </c>
      <c r="B50">
        <v>9980</v>
      </c>
      <c r="C50">
        <v>8910</v>
      </c>
      <c r="D50">
        <v>239</v>
      </c>
      <c r="E50">
        <v>235</v>
      </c>
      <c r="F50">
        <v>215</v>
      </c>
      <c r="G50">
        <v>204</v>
      </c>
      <c r="H50" s="4"/>
      <c r="K50"/>
      <c r="N50"/>
      <c r="Q50"/>
      <c r="T50"/>
      <c r="U50"/>
    </row>
    <row r="51" spans="1:21">
      <c r="A51" s="4" t="s">
        <v>57</v>
      </c>
      <c r="B51">
        <v>9038</v>
      </c>
      <c r="C51">
        <v>9200</v>
      </c>
      <c r="D51">
        <v>227</v>
      </c>
      <c r="E51">
        <v>224</v>
      </c>
      <c r="F51">
        <v>207</v>
      </c>
      <c r="G51">
        <v>195</v>
      </c>
      <c r="H51" s="4"/>
      <c r="K51"/>
      <c r="N51"/>
      <c r="Q51"/>
      <c r="T51"/>
      <c r="U51"/>
    </row>
    <row r="52" spans="1:21">
      <c r="A52" s="4" t="s">
        <v>58</v>
      </c>
      <c r="B52">
        <v>9298</v>
      </c>
      <c r="C52">
        <v>9861</v>
      </c>
      <c r="D52">
        <v>237</v>
      </c>
      <c r="E52">
        <v>278</v>
      </c>
      <c r="F52">
        <v>212</v>
      </c>
      <c r="G52">
        <v>250</v>
      </c>
      <c r="H52" s="4"/>
      <c r="K52"/>
      <c r="N52"/>
      <c r="Q52"/>
      <c r="T52"/>
      <c r="U52"/>
    </row>
    <row r="53" spans="1:21">
      <c r="A53" s="4" t="s">
        <v>59</v>
      </c>
      <c r="B53">
        <v>9964</v>
      </c>
      <c r="C53">
        <v>9679</v>
      </c>
      <c r="D53">
        <v>267</v>
      </c>
      <c r="E53">
        <v>223</v>
      </c>
      <c r="F53">
        <v>248</v>
      </c>
      <c r="G53">
        <v>198</v>
      </c>
      <c r="H53" s="4"/>
      <c r="K53"/>
      <c r="N53"/>
      <c r="Q53"/>
      <c r="T53"/>
      <c r="U53"/>
    </row>
    <row r="54" spans="1:21">
      <c r="A54" s="4" t="s">
        <v>60</v>
      </c>
      <c r="B54">
        <v>9758</v>
      </c>
      <c r="C54">
        <v>10026</v>
      </c>
      <c r="D54">
        <v>217</v>
      </c>
      <c r="E54">
        <v>227</v>
      </c>
      <c r="F54">
        <v>200</v>
      </c>
      <c r="G54">
        <v>202</v>
      </c>
      <c r="H54" s="4"/>
      <c r="K54"/>
      <c r="N54"/>
      <c r="Q54"/>
      <c r="T54"/>
      <c r="U54"/>
    </row>
    <row r="55" spans="1:21">
      <c r="A55" s="4" t="s">
        <v>61</v>
      </c>
      <c r="B55">
        <v>10113</v>
      </c>
      <c r="C55">
        <v>8400</v>
      </c>
      <c r="D55">
        <v>220</v>
      </c>
      <c r="E55">
        <v>217</v>
      </c>
      <c r="F55">
        <v>203</v>
      </c>
      <c r="G55">
        <v>199</v>
      </c>
      <c r="H55" s="4"/>
      <c r="K55"/>
      <c r="N55"/>
      <c r="Q55"/>
      <c r="T55"/>
      <c r="U55"/>
    </row>
    <row r="56" spans="1:21">
      <c r="A56" s="4" t="s">
        <v>62</v>
      </c>
      <c r="B56">
        <v>8501</v>
      </c>
      <c r="C56">
        <v>9089</v>
      </c>
      <c r="D56">
        <v>206</v>
      </c>
      <c r="E56">
        <v>254</v>
      </c>
      <c r="F56">
        <v>194</v>
      </c>
      <c r="G56">
        <v>228</v>
      </c>
      <c r="H56" s="4"/>
      <c r="K56"/>
      <c r="N56"/>
      <c r="Q56"/>
      <c r="T56"/>
      <c r="U56"/>
    </row>
    <row r="57" spans="1:21">
      <c r="A57" s="4" t="s">
        <v>63</v>
      </c>
      <c r="B57">
        <v>9205</v>
      </c>
      <c r="C57">
        <v>8454</v>
      </c>
      <c r="D57">
        <v>252</v>
      </c>
      <c r="E57">
        <v>240</v>
      </c>
      <c r="F57">
        <v>227</v>
      </c>
      <c r="G57">
        <v>224</v>
      </c>
      <c r="H57" s="4"/>
      <c r="K57"/>
      <c r="N57"/>
      <c r="Q57"/>
      <c r="T57"/>
      <c r="U57"/>
    </row>
    <row r="58" spans="1:21">
      <c r="A58" s="4" t="s">
        <v>64</v>
      </c>
      <c r="B58">
        <v>8530</v>
      </c>
      <c r="C58">
        <v>9553</v>
      </c>
      <c r="D58">
        <v>233</v>
      </c>
      <c r="E58">
        <v>253</v>
      </c>
      <c r="F58">
        <v>221</v>
      </c>
      <c r="G58">
        <v>227</v>
      </c>
      <c r="H58" s="4"/>
      <c r="K58"/>
      <c r="N58"/>
      <c r="Q58"/>
      <c r="T58"/>
      <c r="U58"/>
    </row>
    <row r="59" spans="1:21">
      <c r="A59" s="4" t="s">
        <v>65</v>
      </c>
      <c r="B59">
        <v>7840</v>
      </c>
      <c r="C59">
        <v>8815</v>
      </c>
      <c r="D59">
        <v>197</v>
      </c>
      <c r="E59">
        <v>234</v>
      </c>
      <c r="F59">
        <v>178</v>
      </c>
      <c r="G59">
        <v>190</v>
      </c>
      <c r="H59" s="4"/>
      <c r="K59"/>
      <c r="N59"/>
      <c r="Q59"/>
      <c r="T59"/>
      <c r="U59"/>
    </row>
    <row r="60" spans="1:21">
      <c r="A60" s="4" t="s">
        <v>66</v>
      </c>
      <c r="B60">
        <v>9626</v>
      </c>
      <c r="C60">
        <v>7725</v>
      </c>
      <c r="D60">
        <v>252</v>
      </c>
      <c r="E60">
        <v>208</v>
      </c>
      <c r="F60">
        <v>231</v>
      </c>
      <c r="G60">
        <v>180</v>
      </c>
      <c r="H60" s="4"/>
      <c r="K60"/>
      <c r="N60"/>
      <c r="Q60"/>
      <c r="T60"/>
      <c r="U60"/>
    </row>
    <row r="61" spans="1:21">
      <c r="A61" s="4" t="s">
        <v>67</v>
      </c>
      <c r="B61">
        <v>8916</v>
      </c>
      <c r="C61">
        <v>8032</v>
      </c>
      <c r="D61">
        <v>216</v>
      </c>
      <c r="E61">
        <v>212</v>
      </c>
      <c r="F61">
        <v>190</v>
      </c>
      <c r="G61">
        <v>194</v>
      </c>
      <c r="H61" s="4"/>
      <c r="K61"/>
      <c r="N61"/>
      <c r="Q61"/>
      <c r="T61"/>
      <c r="U61"/>
    </row>
    <row r="62" spans="1:21">
      <c r="A62" s="4" t="s">
        <v>68</v>
      </c>
      <c r="B62">
        <v>8140</v>
      </c>
      <c r="C62">
        <v>8178</v>
      </c>
      <c r="D62">
        <v>207</v>
      </c>
      <c r="E62">
        <v>225</v>
      </c>
      <c r="F62">
        <v>194</v>
      </c>
      <c r="G62">
        <v>202</v>
      </c>
      <c r="H62" s="4"/>
      <c r="K62"/>
      <c r="N62"/>
      <c r="Q62"/>
      <c r="T62"/>
      <c r="U62"/>
    </row>
    <row r="63" spans="1:21">
      <c r="A63" s="4" t="s">
        <v>69</v>
      </c>
      <c r="B63">
        <v>8274</v>
      </c>
      <c r="C63">
        <v>10243</v>
      </c>
      <c r="D63">
        <v>210</v>
      </c>
      <c r="E63">
        <v>287</v>
      </c>
      <c r="F63">
        <v>190</v>
      </c>
      <c r="G63">
        <v>260</v>
      </c>
      <c r="H63" s="4"/>
      <c r="K63"/>
      <c r="N63"/>
      <c r="Q63"/>
      <c r="T63"/>
      <c r="U63"/>
    </row>
    <row r="64" spans="1:21">
      <c r="A64" s="4" t="s">
        <v>70</v>
      </c>
      <c r="B64">
        <v>10335</v>
      </c>
      <c r="C64">
        <v>10797</v>
      </c>
      <c r="D64">
        <v>270</v>
      </c>
      <c r="E64">
        <v>280</v>
      </c>
      <c r="F64">
        <v>251</v>
      </c>
      <c r="G64">
        <v>241</v>
      </c>
      <c r="H64" s="4"/>
      <c r="K64"/>
      <c r="N64"/>
      <c r="Q64"/>
      <c r="T64"/>
      <c r="U64"/>
    </row>
    <row r="65" spans="1:21">
      <c r="A65" s="4" t="s">
        <v>71</v>
      </c>
      <c r="B65">
        <v>10895</v>
      </c>
      <c r="C65">
        <v>8697</v>
      </c>
      <c r="D65">
        <v>272</v>
      </c>
      <c r="E65">
        <v>269</v>
      </c>
      <c r="F65">
        <v>245</v>
      </c>
      <c r="G65">
        <v>249</v>
      </c>
      <c r="H65" s="4"/>
      <c r="K65"/>
      <c r="N65"/>
      <c r="Q65"/>
      <c r="T65"/>
      <c r="U65"/>
    </row>
    <row r="66" spans="1:21">
      <c r="A66" s="4" t="s">
        <v>72</v>
      </c>
      <c r="B66">
        <v>8756</v>
      </c>
      <c r="C66">
        <v>9261</v>
      </c>
      <c r="D66">
        <v>263</v>
      </c>
      <c r="E66">
        <v>278</v>
      </c>
      <c r="F66">
        <v>257</v>
      </c>
      <c r="G66">
        <v>247</v>
      </c>
      <c r="H66" s="4"/>
      <c r="K66"/>
      <c r="N66"/>
      <c r="Q66"/>
      <c r="T66"/>
      <c r="U66"/>
    </row>
    <row r="67" spans="1:21">
      <c r="A67" s="4" t="s">
        <v>73</v>
      </c>
      <c r="B67">
        <v>10431</v>
      </c>
      <c r="C67">
        <v>10308</v>
      </c>
      <c r="D67">
        <v>274</v>
      </c>
      <c r="E67">
        <v>276</v>
      </c>
      <c r="F67">
        <v>252</v>
      </c>
      <c r="G67">
        <v>240</v>
      </c>
      <c r="H67" s="4"/>
      <c r="K67"/>
      <c r="N67"/>
      <c r="Q67"/>
      <c r="T67"/>
      <c r="U67"/>
    </row>
    <row r="68" spans="1:21">
      <c r="A68" s="4" t="s">
        <v>74</v>
      </c>
      <c r="B68">
        <v>8221</v>
      </c>
      <c r="C68">
        <v>8127</v>
      </c>
      <c r="D68">
        <v>201</v>
      </c>
      <c r="E68">
        <v>231</v>
      </c>
      <c r="F68">
        <v>181</v>
      </c>
      <c r="G68">
        <v>201</v>
      </c>
      <c r="H68" s="4"/>
      <c r="K68"/>
      <c r="N68"/>
      <c r="Q68"/>
      <c r="T68"/>
      <c r="U68"/>
    </row>
    <row r="69" spans="1:21">
      <c r="A69" s="4" t="s">
        <v>75</v>
      </c>
      <c r="B69">
        <v>8308</v>
      </c>
      <c r="C69">
        <v>8219</v>
      </c>
      <c r="D69">
        <v>231</v>
      </c>
      <c r="E69">
        <v>248</v>
      </c>
      <c r="F69">
        <v>217</v>
      </c>
      <c r="G69">
        <v>227</v>
      </c>
      <c r="H69" s="4"/>
      <c r="K69"/>
      <c r="N69"/>
      <c r="Q69"/>
      <c r="T69"/>
      <c r="U69"/>
    </row>
    <row r="70" spans="1:21">
      <c r="A70" s="4" t="s">
        <v>76</v>
      </c>
      <c r="B70">
        <v>9149</v>
      </c>
      <c r="C70">
        <v>9092</v>
      </c>
      <c r="D70">
        <v>247</v>
      </c>
      <c r="E70">
        <v>236</v>
      </c>
      <c r="F70">
        <v>233</v>
      </c>
      <c r="G70">
        <v>211</v>
      </c>
      <c r="H70" s="4"/>
      <c r="K70"/>
      <c r="N70"/>
      <c r="Q70"/>
      <c r="T70"/>
      <c r="U70"/>
    </row>
    <row r="71" spans="1:21">
      <c r="A71" s="4" t="s">
        <v>77</v>
      </c>
      <c r="B71">
        <v>8811</v>
      </c>
      <c r="C71">
        <v>8702</v>
      </c>
      <c r="D71">
        <v>245</v>
      </c>
      <c r="E71">
        <v>257</v>
      </c>
      <c r="F71">
        <v>219</v>
      </c>
      <c r="G71">
        <v>219</v>
      </c>
      <c r="H71" s="4"/>
      <c r="K71"/>
      <c r="N71"/>
      <c r="Q71"/>
      <c r="T71"/>
      <c r="U71"/>
    </row>
    <row r="72" spans="1:21">
      <c r="A72" s="4" t="s">
        <v>78</v>
      </c>
      <c r="B72">
        <v>9134</v>
      </c>
      <c r="C72">
        <v>8992</v>
      </c>
      <c r="D72">
        <v>263</v>
      </c>
      <c r="E72">
        <v>279</v>
      </c>
      <c r="F72">
        <v>246</v>
      </c>
      <c r="G72">
        <v>251</v>
      </c>
      <c r="H72" s="4"/>
      <c r="K72"/>
      <c r="N72"/>
      <c r="Q72"/>
      <c r="T72"/>
      <c r="U72"/>
    </row>
    <row r="73" spans="1:21">
      <c r="A73" s="4" t="s">
        <v>79</v>
      </c>
      <c r="B73">
        <v>8766</v>
      </c>
      <c r="C73">
        <v>8694</v>
      </c>
      <c r="D73">
        <v>259</v>
      </c>
      <c r="E73">
        <v>272</v>
      </c>
      <c r="F73">
        <v>239</v>
      </c>
      <c r="G73">
        <v>243</v>
      </c>
      <c r="H73" s="4"/>
      <c r="K73"/>
      <c r="N73"/>
      <c r="Q73"/>
      <c r="T73"/>
      <c r="U73"/>
    </row>
    <row r="74" spans="1:21">
      <c r="A74" s="4" t="s">
        <v>80</v>
      </c>
      <c r="B74">
        <v>8668</v>
      </c>
      <c r="C74">
        <v>8600</v>
      </c>
      <c r="D74">
        <v>220</v>
      </c>
      <c r="E74">
        <v>241</v>
      </c>
      <c r="F74">
        <v>201</v>
      </c>
      <c r="G74">
        <v>215</v>
      </c>
      <c r="H74" s="4"/>
      <c r="K74"/>
      <c r="N74"/>
      <c r="Q74"/>
      <c r="T74"/>
      <c r="U74"/>
    </row>
    <row r="75" spans="1:21">
      <c r="A75" s="4" t="s">
        <v>81</v>
      </c>
      <c r="B75">
        <v>10151</v>
      </c>
      <c r="C75">
        <v>10062</v>
      </c>
      <c r="D75">
        <v>295</v>
      </c>
      <c r="E75">
        <v>286</v>
      </c>
      <c r="F75">
        <v>273</v>
      </c>
      <c r="G75">
        <v>259</v>
      </c>
      <c r="H75" s="4"/>
      <c r="K75"/>
      <c r="N75"/>
      <c r="Q75"/>
      <c r="T75"/>
      <c r="U75"/>
    </row>
    <row r="76" spans="1:21">
      <c r="A76" s="4" t="s">
        <v>82</v>
      </c>
      <c r="B76">
        <v>8511</v>
      </c>
      <c r="C76">
        <v>8365</v>
      </c>
      <c r="D76">
        <v>230</v>
      </c>
      <c r="E76">
        <v>224</v>
      </c>
      <c r="F76">
        <v>201</v>
      </c>
      <c r="G76">
        <v>198</v>
      </c>
      <c r="H76" s="4"/>
      <c r="K76"/>
      <c r="N76"/>
      <c r="Q76"/>
      <c r="T76"/>
      <c r="U76"/>
    </row>
    <row r="77" spans="1:21">
      <c r="A77" s="4" t="s">
        <v>83</v>
      </c>
      <c r="B77">
        <v>8493</v>
      </c>
      <c r="C77">
        <v>8346</v>
      </c>
      <c r="D77">
        <v>204</v>
      </c>
      <c r="E77">
        <v>217</v>
      </c>
      <c r="F77">
        <v>185</v>
      </c>
      <c r="G77">
        <v>188</v>
      </c>
      <c r="H77" s="4"/>
      <c r="K77"/>
      <c r="N77"/>
      <c r="Q77"/>
      <c r="T77"/>
      <c r="U77"/>
    </row>
    <row r="78" spans="1:21">
      <c r="A78" s="4" t="s">
        <v>84</v>
      </c>
      <c r="B78">
        <v>9529</v>
      </c>
      <c r="C78">
        <v>9462</v>
      </c>
      <c r="D78">
        <v>231</v>
      </c>
      <c r="E78">
        <v>245</v>
      </c>
      <c r="F78">
        <v>203</v>
      </c>
      <c r="G78">
        <v>223</v>
      </c>
      <c r="H78" s="4"/>
      <c r="K78"/>
      <c r="N78"/>
      <c r="Q78"/>
      <c r="T78"/>
      <c r="U78"/>
    </row>
    <row r="79" spans="1:21">
      <c r="A79" s="4" t="s">
        <v>85</v>
      </c>
      <c r="B79">
        <v>9289</v>
      </c>
      <c r="C79">
        <v>9185</v>
      </c>
      <c r="D79">
        <v>211</v>
      </c>
      <c r="E79">
        <v>218</v>
      </c>
      <c r="F79">
        <v>189</v>
      </c>
      <c r="G79">
        <v>193</v>
      </c>
      <c r="H79" s="4"/>
      <c r="K79"/>
      <c r="N79"/>
      <c r="Q79"/>
      <c r="T79"/>
      <c r="U79"/>
    </row>
    <row r="80" spans="1:21">
      <c r="A80" s="4" t="s">
        <v>86</v>
      </c>
      <c r="B80">
        <v>9321</v>
      </c>
      <c r="C80">
        <v>9213</v>
      </c>
      <c r="D80">
        <v>259</v>
      </c>
      <c r="E80">
        <v>252</v>
      </c>
      <c r="F80">
        <v>237</v>
      </c>
      <c r="G80">
        <v>230</v>
      </c>
      <c r="H80" s="4"/>
      <c r="K80"/>
      <c r="N80"/>
      <c r="Q80"/>
      <c r="T80"/>
      <c r="U80"/>
    </row>
    <row r="81" spans="1:21">
      <c r="A81" s="4" t="s">
        <v>87</v>
      </c>
      <c r="B81">
        <v>9737</v>
      </c>
      <c r="C81">
        <v>9638</v>
      </c>
      <c r="D81">
        <v>236</v>
      </c>
      <c r="E81">
        <v>236</v>
      </c>
      <c r="F81">
        <v>215</v>
      </c>
      <c r="G81">
        <v>211</v>
      </c>
      <c r="H81" s="4"/>
      <c r="K81"/>
      <c r="N81"/>
      <c r="Q81"/>
      <c r="T81"/>
      <c r="U81"/>
    </row>
    <row r="82" spans="1:21">
      <c r="A82" s="4" t="s">
        <v>88</v>
      </c>
      <c r="B82">
        <v>9819</v>
      </c>
      <c r="C82">
        <v>8683</v>
      </c>
      <c r="D82">
        <v>231</v>
      </c>
      <c r="E82">
        <v>248</v>
      </c>
      <c r="F82">
        <v>215</v>
      </c>
      <c r="G82">
        <v>219</v>
      </c>
      <c r="H82" s="4"/>
      <c r="K82"/>
      <c r="N82"/>
      <c r="Q82"/>
      <c r="T82"/>
      <c r="U82"/>
    </row>
    <row r="83" spans="1:21">
      <c r="A83" s="4" t="s">
        <v>89</v>
      </c>
      <c r="B83">
        <v>9687</v>
      </c>
      <c r="C83">
        <v>9600</v>
      </c>
      <c r="D83">
        <v>268</v>
      </c>
      <c r="E83">
        <v>283</v>
      </c>
      <c r="F83">
        <v>233</v>
      </c>
      <c r="G83">
        <v>233</v>
      </c>
      <c r="H83" s="4"/>
      <c r="K83"/>
      <c r="N83"/>
      <c r="Q83"/>
      <c r="T83"/>
      <c r="U83"/>
    </row>
    <row r="84" spans="1:21">
      <c r="A84" s="4" t="s">
        <v>90</v>
      </c>
      <c r="B84">
        <v>8790</v>
      </c>
      <c r="C84">
        <v>8703</v>
      </c>
      <c r="D84">
        <v>231</v>
      </c>
      <c r="E84">
        <v>229</v>
      </c>
      <c r="F84">
        <v>210</v>
      </c>
      <c r="G84">
        <v>201</v>
      </c>
      <c r="H84" s="4"/>
      <c r="K84"/>
      <c r="N84"/>
      <c r="Q84"/>
      <c r="T84"/>
      <c r="U84"/>
    </row>
    <row r="85" spans="1:21">
      <c r="A85" s="4" t="s">
        <v>91</v>
      </c>
      <c r="B85">
        <v>8800</v>
      </c>
      <c r="C85">
        <v>7726</v>
      </c>
      <c r="D85">
        <v>223</v>
      </c>
      <c r="E85">
        <v>202</v>
      </c>
      <c r="F85">
        <v>201</v>
      </c>
      <c r="G85">
        <v>183</v>
      </c>
      <c r="H85" s="4"/>
      <c r="K85"/>
      <c r="N85"/>
      <c r="Q85"/>
      <c r="T85"/>
      <c r="U85"/>
    </row>
    <row r="86" spans="1:21">
      <c r="A86" s="4" t="s">
        <v>92</v>
      </c>
      <c r="B86">
        <v>7848</v>
      </c>
      <c r="C86">
        <v>9724</v>
      </c>
      <c r="D86">
        <v>206</v>
      </c>
      <c r="E86">
        <v>236</v>
      </c>
      <c r="F86">
        <v>187</v>
      </c>
      <c r="G86">
        <v>210</v>
      </c>
      <c r="H86" s="4"/>
      <c r="K86"/>
      <c r="N86"/>
      <c r="Q86"/>
      <c r="T86"/>
      <c r="U86"/>
    </row>
    <row r="87" spans="1:21">
      <c r="A87" s="4" t="s">
        <v>93</v>
      </c>
      <c r="B87">
        <v>7852</v>
      </c>
      <c r="C87">
        <v>9510</v>
      </c>
      <c r="D87">
        <v>213</v>
      </c>
      <c r="E87">
        <v>209</v>
      </c>
      <c r="F87">
        <v>199</v>
      </c>
      <c r="G87">
        <v>180</v>
      </c>
      <c r="H87" s="4"/>
      <c r="K87"/>
      <c r="N87"/>
      <c r="Q87"/>
      <c r="T87"/>
      <c r="U87"/>
    </row>
    <row r="88" spans="1:21">
      <c r="A88" s="4" t="s">
        <v>94</v>
      </c>
      <c r="B88">
        <v>9632</v>
      </c>
      <c r="C88">
        <v>8893</v>
      </c>
      <c r="D88">
        <v>206</v>
      </c>
      <c r="E88">
        <v>271</v>
      </c>
      <c r="F88">
        <v>186</v>
      </c>
      <c r="G88">
        <v>242</v>
      </c>
      <c r="H88" s="4"/>
      <c r="K88"/>
      <c r="N88"/>
      <c r="Q88"/>
      <c r="T88"/>
      <c r="U88"/>
    </row>
    <row r="89" spans="1:21">
      <c r="A89" s="4" t="s">
        <v>95</v>
      </c>
      <c r="B89">
        <v>9014</v>
      </c>
      <c r="C89">
        <v>7777</v>
      </c>
      <c r="D89">
        <v>254</v>
      </c>
      <c r="E89">
        <v>221</v>
      </c>
      <c r="F89">
        <v>244</v>
      </c>
      <c r="G89">
        <v>207</v>
      </c>
      <c r="H89" s="4"/>
      <c r="K89"/>
      <c r="N89"/>
      <c r="Q89"/>
      <c r="T89"/>
      <c r="U89"/>
    </row>
    <row r="90" spans="1:21">
      <c r="A90" s="4" t="s">
        <v>96</v>
      </c>
      <c r="B90">
        <v>8986</v>
      </c>
      <c r="C90">
        <v>8895</v>
      </c>
      <c r="D90">
        <v>224</v>
      </c>
      <c r="E90">
        <v>238</v>
      </c>
      <c r="F90">
        <v>208</v>
      </c>
      <c r="G90">
        <v>215</v>
      </c>
      <c r="H90" s="4"/>
      <c r="K90"/>
      <c r="N90"/>
      <c r="Q90"/>
      <c r="T90"/>
      <c r="U90"/>
    </row>
    <row r="91" spans="1:21">
      <c r="A91" s="4" t="s">
        <v>97</v>
      </c>
      <c r="B91">
        <v>9504</v>
      </c>
      <c r="C91">
        <v>9403</v>
      </c>
      <c r="D91">
        <v>228</v>
      </c>
      <c r="E91">
        <v>219</v>
      </c>
      <c r="F91">
        <v>213</v>
      </c>
      <c r="G91">
        <v>213</v>
      </c>
      <c r="H91" s="4"/>
      <c r="K91"/>
      <c r="N91"/>
      <c r="Q91"/>
      <c r="T91"/>
      <c r="U91"/>
    </row>
    <row r="92" spans="1:21">
      <c r="A92" s="4" t="s">
        <v>98</v>
      </c>
      <c r="B92">
        <v>9439</v>
      </c>
      <c r="C92">
        <v>9339</v>
      </c>
      <c r="D92">
        <v>224</v>
      </c>
      <c r="E92">
        <v>224</v>
      </c>
      <c r="F92">
        <v>202</v>
      </c>
      <c r="G92">
        <v>206</v>
      </c>
      <c r="H92" s="4"/>
      <c r="K92"/>
      <c r="N92"/>
      <c r="Q92"/>
      <c r="T92"/>
      <c r="U92"/>
    </row>
    <row r="93" spans="1:21">
      <c r="A93" s="4" t="s">
        <v>99</v>
      </c>
      <c r="B93">
        <v>8928</v>
      </c>
      <c r="C93">
        <v>8377</v>
      </c>
      <c r="D93">
        <v>221</v>
      </c>
      <c r="E93">
        <v>211</v>
      </c>
      <c r="F93">
        <v>205</v>
      </c>
      <c r="G93">
        <v>189</v>
      </c>
      <c r="H93" s="4"/>
      <c r="K93"/>
      <c r="N93"/>
      <c r="Q93"/>
      <c r="T93"/>
      <c r="U93"/>
    </row>
    <row r="94" spans="1:21">
      <c r="A94" s="4" t="s">
        <v>100</v>
      </c>
      <c r="B94">
        <v>8498</v>
      </c>
      <c r="C94">
        <v>8839</v>
      </c>
      <c r="D94">
        <v>211</v>
      </c>
      <c r="E94">
        <v>234</v>
      </c>
      <c r="F94">
        <v>192</v>
      </c>
      <c r="G94">
        <v>216</v>
      </c>
      <c r="H94" s="4"/>
      <c r="K94"/>
      <c r="N94"/>
      <c r="Q94"/>
      <c r="T94"/>
      <c r="U94"/>
    </row>
    <row r="95" spans="1:21">
      <c r="A95" s="5" t="s">
        <v>7</v>
      </c>
      <c r="B95" s="1">
        <f>SUM(B2:B94)/93</f>
        <v>8965.8817204301067</v>
      </c>
      <c r="C95" s="1">
        <f>SUM(C2:C94)/93</f>
        <v>8822.8279569892475</v>
      </c>
      <c r="D95" s="1">
        <f>SUM(D2:D94)/93</f>
        <v>230.64516129032259</v>
      </c>
      <c r="E95" s="1">
        <f>SUM(E2:E94)/93</f>
        <v>232.45161290322579</v>
      </c>
      <c r="F95" s="1">
        <f>SUM(F2:F94)/93</f>
        <v>212.24731182795699</v>
      </c>
      <c r="G95" s="1">
        <f>SUM(G2:G94)/93</f>
        <v>207.31182795698925</v>
      </c>
      <c r="H95" s="4"/>
      <c r="K95"/>
      <c r="N95"/>
      <c r="Q95"/>
      <c r="T95"/>
      <c r="U95"/>
    </row>
    <row r="96" spans="1:21" s="1" customFormat="1">
      <c r="A96" s="4"/>
      <c r="B96" s="4"/>
      <c r="C96" s="4"/>
      <c r="D96" s="4"/>
      <c r="E96" s="4"/>
      <c r="F96" s="4"/>
      <c r="G96" s="4"/>
      <c r="H96" s="5"/>
    </row>
    <row r="97" spans="11:21">
      <c r="K97"/>
      <c r="N97"/>
      <c r="Q97"/>
      <c r="T97"/>
      <c r="U97"/>
    </row>
    <row r="98" spans="11:21">
      <c r="K98"/>
      <c r="N98"/>
      <c r="Q98"/>
      <c r="T98"/>
      <c r="U98"/>
    </row>
    <row r="99" spans="11:21">
      <c r="K99"/>
      <c r="N99"/>
      <c r="Q99"/>
      <c r="T99"/>
      <c r="U99"/>
    </row>
    <row r="100" spans="11:21">
      <c r="K100"/>
      <c r="N100"/>
      <c r="Q100"/>
      <c r="T100"/>
      <c r="U100"/>
    </row>
    <row r="101" spans="11:21">
      <c r="K101"/>
      <c r="N101"/>
      <c r="Q101"/>
      <c r="T101"/>
      <c r="U101"/>
    </row>
    <row r="102" spans="11:21">
      <c r="K102"/>
      <c r="N102"/>
      <c r="Q102"/>
      <c r="T102"/>
      <c r="U102"/>
    </row>
    <row r="103" spans="11:21">
      <c r="K103"/>
      <c r="N103"/>
      <c r="Q103"/>
      <c r="T103"/>
      <c r="U10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King's College Lond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Hodgkinson</dc:creator>
  <cp:lastModifiedBy>Alan Hodgkinson</cp:lastModifiedBy>
  <dcterms:created xsi:type="dcterms:W3CDTF">2015-08-07T12:38:30Z</dcterms:created>
  <dcterms:modified xsi:type="dcterms:W3CDTF">2015-10-05T17:25:03Z</dcterms:modified>
</cp:coreProperties>
</file>